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Khaled\New folder for submission 14.12.23\"/>
    </mc:Choice>
  </mc:AlternateContent>
  <xr:revisionPtr revIDLastSave="0" documentId="13_ncr:1_{D311469A-9A14-4692-A6BF-3681DF9275E5}" xr6:coauthVersionLast="36" xr6:coauthVersionMax="36" xr10:uidLastSave="{00000000-0000-0000-0000-000000000000}"/>
  <bookViews>
    <workbookView xWindow="0" yWindow="0" windowWidth="28800" windowHeight="12225" activeTab="3" xr2:uid="{CCF9BD13-CF6B-499A-A595-2293C2A32651}"/>
  </bookViews>
  <sheets>
    <sheet name="Fig.7A" sheetId="1" r:id="rId1"/>
    <sheet name="Fig.7B" sheetId="2" r:id="rId2"/>
    <sheet name="Fig.7C" sheetId="3" r:id="rId3"/>
    <sheet name="Fig.7E" sheetId="5" r:id="rId4"/>
    <sheet name="Fig.7F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5" l="1"/>
  <c r="E28" i="5"/>
  <c r="C32" i="5"/>
  <c r="D33" i="5" l="1"/>
  <c r="E33" i="5"/>
  <c r="F33" i="5"/>
  <c r="G33" i="5"/>
  <c r="H33" i="5"/>
  <c r="D32" i="5"/>
  <c r="E32" i="5"/>
  <c r="F32" i="5"/>
  <c r="G32" i="5"/>
  <c r="H32" i="5"/>
  <c r="D31" i="5"/>
  <c r="E31" i="5"/>
  <c r="F31" i="5"/>
  <c r="G31" i="5"/>
  <c r="H31" i="5"/>
  <c r="C33" i="5"/>
  <c r="C31" i="5"/>
  <c r="D29" i="5"/>
  <c r="E29" i="5"/>
  <c r="F29" i="5"/>
  <c r="G29" i="5"/>
  <c r="H29" i="5"/>
  <c r="D28" i="5"/>
  <c r="F28" i="5"/>
  <c r="G28" i="5"/>
  <c r="H28" i="5"/>
  <c r="D27" i="5"/>
  <c r="E27" i="5"/>
  <c r="F27" i="5"/>
  <c r="G27" i="5"/>
  <c r="H27" i="5"/>
  <c r="C29" i="5"/>
  <c r="C28" i="5"/>
  <c r="C27" i="5"/>
  <c r="D26" i="5"/>
  <c r="E26" i="5"/>
  <c r="F26" i="5"/>
  <c r="G26" i="5"/>
  <c r="H26" i="5"/>
  <c r="C26" i="5"/>
  <c r="D24" i="5"/>
  <c r="F24" i="5"/>
  <c r="G24" i="5"/>
  <c r="H24" i="5"/>
  <c r="D23" i="5"/>
  <c r="E23" i="5"/>
  <c r="F23" i="5"/>
  <c r="G23" i="5"/>
  <c r="H23" i="5"/>
  <c r="D22" i="5"/>
  <c r="E22" i="5"/>
  <c r="F22" i="5"/>
  <c r="G22" i="5"/>
  <c r="H22" i="5"/>
  <c r="C24" i="5"/>
  <c r="C23" i="5"/>
  <c r="C22" i="5"/>
  <c r="D21" i="5"/>
  <c r="E21" i="5"/>
  <c r="F21" i="5"/>
  <c r="G21" i="5"/>
  <c r="H21" i="5"/>
  <c r="C21" i="5"/>
  <c r="C16" i="4" l="1"/>
  <c r="C15" i="4"/>
  <c r="C14" i="4"/>
  <c r="K13" i="4"/>
  <c r="H13" i="4"/>
  <c r="E13" i="4"/>
  <c r="B13" i="4"/>
  <c r="K12" i="4"/>
  <c r="H12" i="4"/>
  <c r="E12" i="4"/>
  <c r="B12" i="4"/>
  <c r="D29" i="3" l="1"/>
  <c r="E29" i="3"/>
  <c r="C29" i="3"/>
  <c r="D28" i="3"/>
  <c r="E28" i="3"/>
  <c r="D27" i="3"/>
  <c r="E27" i="3"/>
  <c r="C28" i="3"/>
  <c r="C27" i="3"/>
  <c r="D26" i="3"/>
  <c r="E26" i="3"/>
  <c r="C26" i="3"/>
  <c r="D25" i="3"/>
  <c r="E25" i="3"/>
  <c r="D24" i="3"/>
  <c r="E24" i="3"/>
  <c r="C25" i="3"/>
  <c r="C24" i="3"/>
  <c r="D23" i="3"/>
  <c r="E23" i="3"/>
  <c r="C23" i="3"/>
  <c r="B8" i="2"/>
  <c r="C7" i="2"/>
  <c r="D7" i="2"/>
  <c r="B7" i="2"/>
  <c r="C6" i="2"/>
  <c r="D6" i="2"/>
  <c r="B6" i="2"/>
  <c r="B14" i="1"/>
  <c r="C13" i="1"/>
  <c r="D13" i="1"/>
  <c r="B13" i="1"/>
  <c r="C12" i="1"/>
  <c r="D12" i="1"/>
  <c r="B12" i="1"/>
</calcChain>
</file>

<file path=xl/sharedStrings.xml><?xml version="1.0" encoding="utf-8"?>
<sst xmlns="http://schemas.openxmlformats.org/spreadsheetml/2006/main" count="123" uniqueCount="42">
  <si>
    <t>Prolif.</t>
  </si>
  <si>
    <t>shCtrl</t>
  </si>
  <si>
    <t>shPCYT2</t>
  </si>
  <si>
    <t>CDP-ethanolamine</t>
  </si>
  <si>
    <t>O-Phosphoethanolamine</t>
  </si>
  <si>
    <t>PEtn/CDP-Etn</t>
  </si>
  <si>
    <t>Average</t>
  </si>
  <si>
    <t>Standard deviation</t>
  </si>
  <si>
    <t>Two-sided t-test (shCtrl vs shPCYT2)</t>
  </si>
  <si>
    <t>SABG</t>
  </si>
  <si>
    <t>p16</t>
  </si>
  <si>
    <t>p21</t>
  </si>
  <si>
    <t>IL1a</t>
  </si>
  <si>
    <t>Proliferative</t>
  </si>
  <si>
    <t>RAS-OIS+GFP</t>
  </si>
  <si>
    <t xml:space="preserve">RAS-OIS + PCYT2 </t>
  </si>
  <si>
    <t xml:space="preserve">RAS-OIS + ETNPPL </t>
  </si>
  <si>
    <t xml:space="preserve">RAS-OIS + G3PP </t>
  </si>
  <si>
    <t>Prolif</t>
  </si>
  <si>
    <t>Stdeva</t>
  </si>
  <si>
    <t>t-test</t>
  </si>
  <si>
    <t>Prolif vs RAS-GFP</t>
  </si>
  <si>
    <t>RAS-GFP vs RAS-PCYT2</t>
  </si>
  <si>
    <t>RAS-GFP vs RAS-ETNPPL</t>
  </si>
  <si>
    <t>IL6</t>
  </si>
  <si>
    <t>IL8</t>
  </si>
  <si>
    <t>IL1b</t>
  </si>
  <si>
    <t>4OHT + GFP 1</t>
  </si>
  <si>
    <t>4OHT + GFP 2</t>
  </si>
  <si>
    <t>4OHT + GFP3</t>
  </si>
  <si>
    <t>4OHT + ETNPPL</t>
  </si>
  <si>
    <t xml:space="preserve">4OHT + PCYT2 </t>
  </si>
  <si>
    <t xml:space="preserve">4OHT + ETNPPL </t>
  </si>
  <si>
    <t xml:space="preserve">4OHt + ETNPPL </t>
  </si>
  <si>
    <t xml:space="preserve">4OHT + GFP </t>
  </si>
  <si>
    <t>averages</t>
  </si>
  <si>
    <t xml:space="preserve">Proliferative </t>
  </si>
  <si>
    <t>standard deviation</t>
  </si>
  <si>
    <t>Two sided t-test</t>
  </si>
  <si>
    <t>Prolif vs RAS-OIS-GFP</t>
  </si>
  <si>
    <t>RAS-OIS-GFP vs RAS-OIS-PCYT2</t>
  </si>
  <si>
    <t>RAS-OIS-GFP vs RAS-OIS-ETNP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20" fillId="0" borderId="0"/>
  </cellStyleXfs>
  <cellXfs count="17">
    <xf numFmtId="0" fontId="0" fillId="0" borderId="0" xfId="0"/>
    <xf numFmtId="0" fontId="0" fillId="0" borderId="11" xfId="0" applyBorder="1"/>
    <xf numFmtId="0" fontId="17" fillId="0" borderId="10" xfId="0" applyFont="1" applyFill="1" applyBorder="1"/>
    <xf numFmtId="0" fontId="0" fillId="0" borderId="0" xfId="0"/>
    <xf numFmtId="0" fontId="0" fillId="0" borderId="10" xfId="0" applyBorder="1"/>
    <xf numFmtId="0" fontId="0" fillId="0" borderId="0" xfId="0"/>
    <xf numFmtId="0" fontId="0" fillId="0" borderId="10" xfId="0" applyBorder="1"/>
    <xf numFmtId="0" fontId="17" fillId="0" borderId="10" xfId="0" applyFont="1" applyBorder="1"/>
    <xf numFmtId="0" fontId="17" fillId="0" borderId="10" xfId="0" applyFont="1" applyBorder="1" applyAlignment="1">
      <alignment horizontal="center"/>
    </xf>
    <xf numFmtId="0" fontId="0" fillId="0" borderId="0" xfId="0"/>
    <xf numFmtId="0" fontId="0" fillId="0" borderId="10" xfId="0" applyBorder="1"/>
    <xf numFmtId="0" fontId="19" fillId="0" borderId="10" xfId="0" applyFont="1" applyFill="1" applyBorder="1"/>
    <xf numFmtId="0" fontId="0" fillId="0" borderId="10" xfId="0" applyFill="1" applyBorder="1"/>
    <xf numFmtId="0" fontId="0" fillId="0" borderId="0" xfId="0" applyBorder="1"/>
    <xf numFmtId="0" fontId="20" fillId="0" borderId="0" xfId="42" applyFont="1" applyFill="1" applyBorder="1"/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43">
    <cellStyle name="20 % - Accent1" xfId="18" builtinId="30" customBuiltin="1"/>
    <cellStyle name="20 % - Accent2" xfId="21" builtinId="34" customBuiltin="1"/>
    <cellStyle name="20 % - Accent3" xfId="24" builtinId="38" customBuiltin="1"/>
    <cellStyle name="20 % - Accent4" xfId="27" builtinId="42" customBuiltin="1"/>
    <cellStyle name="20 % - Accent5" xfId="30" builtinId="46" customBuiltin="1"/>
    <cellStyle name="20 % - Accent6" xfId="33" builtinId="50" customBuiltin="1"/>
    <cellStyle name="40 % - Accent1" xfId="19" builtinId="31" customBuiltin="1"/>
    <cellStyle name="40 % - Accent2" xfId="22" builtinId="35" customBuiltin="1"/>
    <cellStyle name="40 % - Accent3" xfId="25" builtinId="39" customBuiltin="1"/>
    <cellStyle name="40 % - Accent4" xfId="28" builtinId="43" customBuiltin="1"/>
    <cellStyle name="40 % - Accent5" xfId="31" builtinId="47" customBuiltin="1"/>
    <cellStyle name="40 % - Accent6" xfId="34" builtinId="51" customBuiltin="1"/>
    <cellStyle name="60 % - Accent1 2" xfId="36" xr:uid="{00000000-0005-0000-0000-00002F000000}"/>
    <cellStyle name="60 % - Accent2 2" xfId="37" xr:uid="{00000000-0005-0000-0000-000030000000}"/>
    <cellStyle name="60 % - Accent3 2" xfId="38" xr:uid="{00000000-0005-0000-0000-000031000000}"/>
    <cellStyle name="60 % - Accent4 2" xfId="39" xr:uid="{00000000-0005-0000-0000-000032000000}"/>
    <cellStyle name="60 % - Accent5 2" xfId="40" xr:uid="{00000000-0005-0000-0000-000033000000}"/>
    <cellStyle name="60 % - Accent6 2" xfId="41" xr:uid="{00000000-0005-0000-0000-000034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Avertissement" xfId="13" builtinId="11" customBuiltin="1"/>
    <cellStyle name="Calcul" xfId="10" builtinId="22" customBuiltin="1"/>
    <cellStyle name="Cellule liée" xfId="11" builtinId="24" customBuiltin="1"/>
    <cellStyle name="Entrée" xfId="8" builtinId="20" customBuiltin="1"/>
    <cellStyle name="Insatisfaisant" xfId="7" builtinId="27" customBuiltin="1"/>
    <cellStyle name="Neutre 2" xfId="35" xr:uid="{00000000-0005-0000-0000-000035000000}"/>
    <cellStyle name="Normal" xfId="0" builtinId="0"/>
    <cellStyle name="Normal 2" xfId="42" xr:uid="{F88E197F-D26A-4E4A-824D-6C22114B9BC5}"/>
    <cellStyle name="Note" xfId="14" builtinId="10" customBuiltin="1"/>
    <cellStyle name="Satisfaisant" xfId="6" builtinId="26" customBuiltin="1"/>
    <cellStyle name="Sortie" xfId="9" builtinId="21" customBuiltin="1"/>
    <cellStyle name="Texte explicatif" xfId="15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6" builtinId="25" customBuiltin="1"/>
    <cellStyle name="Vérification" xfId="12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4B247-9CE0-4071-B470-8669A13EB927}">
  <dimension ref="A1:J14"/>
  <sheetViews>
    <sheetView workbookViewId="0">
      <selection activeCell="F18" sqref="F18"/>
    </sheetView>
  </sheetViews>
  <sheetFormatPr baseColWidth="10" defaultRowHeight="15" x14ac:dyDescent="0.25"/>
  <cols>
    <col min="1" max="1" width="24.7109375" customWidth="1"/>
    <col min="3" max="3" width="12" bestFit="1" customWidth="1"/>
  </cols>
  <sheetData>
    <row r="1" spans="1:10" x14ac:dyDescent="0.25">
      <c r="A1" s="3"/>
      <c r="B1" s="4" t="s">
        <v>0</v>
      </c>
      <c r="C1" s="4" t="s">
        <v>0</v>
      </c>
      <c r="D1" s="4" t="s">
        <v>0</v>
      </c>
      <c r="E1" s="4" t="s">
        <v>1</v>
      </c>
      <c r="F1" s="4" t="s">
        <v>1</v>
      </c>
      <c r="G1" s="4" t="s">
        <v>1</v>
      </c>
      <c r="H1" s="4" t="s">
        <v>2</v>
      </c>
      <c r="I1" s="4" t="s">
        <v>2</v>
      </c>
      <c r="J1" s="4" t="s">
        <v>2</v>
      </c>
    </row>
    <row r="2" spans="1:10" x14ac:dyDescent="0.25">
      <c r="A2" s="3" t="s">
        <v>3</v>
      </c>
      <c r="B2" s="4">
        <v>94800</v>
      </c>
      <c r="C2" s="4">
        <v>114000</v>
      </c>
      <c r="D2" s="4">
        <v>112000</v>
      </c>
      <c r="E2" s="4">
        <v>210000</v>
      </c>
      <c r="F2" s="4">
        <v>288000</v>
      </c>
      <c r="G2" s="4">
        <v>237000</v>
      </c>
      <c r="H2" s="4">
        <v>1670000</v>
      </c>
      <c r="I2" s="4">
        <v>1970000</v>
      </c>
      <c r="J2" s="4">
        <v>1590000</v>
      </c>
    </row>
    <row r="3" spans="1:10" x14ac:dyDescent="0.25">
      <c r="A3" s="3" t="s">
        <v>4</v>
      </c>
      <c r="B3" s="4">
        <v>23200</v>
      </c>
      <c r="C3" s="4">
        <v>47100</v>
      </c>
      <c r="D3" s="4">
        <v>48800</v>
      </c>
      <c r="E3" s="4">
        <v>319000</v>
      </c>
      <c r="F3" s="4">
        <v>19300</v>
      </c>
      <c r="G3" s="4">
        <v>394000</v>
      </c>
      <c r="H3" s="4">
        <v>231000000</v>
      </c>
      <c r="I3" s="4">
        <v>257000000</v>
      </c>
      <c r="J3" s="4">
        <v>255000000</v>
      </c>
    </row>
    <row r="8" spans="1:10" x14ac:dyDescent="0.25">
      <c r="A8" s="3" t="s">
        <v>5</v>
      </c>
      <c r="B8" s="4" t="s">
        <v>0</v>
      </c>
      <c r="C8" s="4" t="s">
        <v>1</v>
      </c>
      <c r="D8" s="4" t="s">
        <v>2</v>
      </c>
      <c r="E8" s="3"/>
      <c r="F8" s="3"/>
      <c r="G8" s="3"/>
      <c r="H8" s="3"/>
      <c r="I8" s="3"/>
      <c r="J8" s="3"/>
    </row>
    <row r="9" spans="1:10" x14ac:dyDescent="0.25">
      <c r="A9" s="3"/>
      <c r="B9" s="4">
        <v>0.67134108664309156</v>
      </c>
      <c r="C9" s="4">
        <v>4.1671100306631894</v>
      </c>
      <c r="D9" s="4">
        <v>379.45395901764743</v>
      </c>
      <c r="E9" s="3"/>
      <c r="F9" s="3"/>
      <c r="G9" s="3"/>
      <c r="H9" s="3"/>
      <c r="I9" s="3"/>
      <c r="J9" s="3"/>
    </row>
    <row r="10" spans="1:10" x14ac:dyDescent="0.25">
      <c r="A10" s="3"/>
      <c r="B10" s="4">
        <v>1.1333906757215424</v>
      </c>
      <c r="C10" s="4">
        <v>0.18383508527383649</v>
      </c>
      <c r="D10" s="4">
        <v>357.874271366568</v>
      </c>
      <c r="E10" s="3"/>
      <c r="F10" s="3"/>
      <c r="G10" s="3"/>
      <c r="H10" s="3"/>
      <c r="I10" s="3"/>
      <c r="J10" s="3"/>
    </row>
    <row r="11" spans="1:10" x14ac:dyDescent="0.25">
      <c r="A11" s="3"/>
      <c r="B11" s="4">
        <v>1.1952682376353663</v>
      </c>
      <c r="C11" s="4">
        <v>4.5604894506444493</v>
      </c>
      <c r="D11" s="4">
        <v>439.95335687784899</v>
      </c>
      <c r="E11" s="3"/>
      <c r="F11" s="3"/>
      <c r="G11" s="3"/>
      <c r="H11" s="3"/>
      <c r="I11" s="3"/>
      <c r="J11" s="3"/>
    </row>
    <row r="12" spans="1:10" x14ac:dyDescent="0.25">
      <c r="A12" s="4" t="s">
        <v>6</v>
      </c>
      <c r="B12" s="4">
        <f>AVERAGE(B9:B11)</f>
        <v>1</v>
      </c>
      <c r="C12" s="4">
        <f t="shared" ref="C12:D12" si="0">AVERAGE(C9:C11)</f>
        <v>2.9704781888604916</v>
      </c>
      <c r="D12" s="4">
        <f t="shared" si="0"/>
        <v>392.42719575402151</v>
      </c>
    </row>
    <row r="13" spans="1:10" x14ac:dyDescent="0.25">
      <c r="A13" s="4" t="s">
        <v>7</v>
      </c>
      <c r="B13" s="4">
        <f>STDEVA(B9:B11)</f>
        <v>0.28630354374999972</v>
      </c>
      <c r="C13" s="4">
        <f t="shared" ref="C13:D13" si="1">STDEVA(C9:C11)</f>
        <v>2.4213057803779137</v>
      </c>
      <c r="D13" s="4">
        <f t="shared" si="1"/>
        <v>42.549650094396171</v>
      </c>
    </row>
    <row r="14" spans="1:10" x14ac:dyDescent="0.25">
      <c r="A14" s="4" t="s">
        <v>8</v>
      </c>
      <c r="B14" s="4">
        <f>TTEST(C9:C11,D9:D11,2,2)</f>
        <v>9.3109598180744053E-5</v>
      </c>
      <c r="C14" s="4"/>
      <c r="D1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950E3-5196-4B88-90D8-6F34CCF8EAC0}">
  <dimension ref="A2:D9"/>
  <sheetViews>
    <sheetView workbookViewId="0">
      <selection activeCell="C31" sqref="C31"/>
    </sheetView>
  </sheetViews>
  <sheetFormatPr baseColWidth="10" defaultRowHeight="15" x14ac:dyDescent="0.25"/>
  <cols>
    <col min="1" max="1" width="18.140625" customWidth="1"/>
  </cols>
  <sheetData>
    <row r="2" spans="1:4" x14ac:dyDescent="0.25">
      <c r="A2" t="s">
        <v>9</v>
      </c>
      <c r="B2" s="8" t="s">
        <v>0</v>
      </c>
      <c r="C2" s="8" t="s">
        <v>1</v>
      </c>
      <c r="D2" s="8" t="s">
        <v>2</v>
      </c>
    </row>
    <row r="3" spans="1:4" x14ac:dyDescent="0.25">
      <c r="B3" s="2">
        <v>3.6349999999999998</v>
      </c>
      <c r="C3" s="7">
        <v>8.6844470000000005</v>
      </c>
      <c r="D3" s="7">
        <v>46.875</v>
      </c>
    </row>
    <row r="4" spans="1:4" x14ac:dyDescent="0.25">
      <c r="B4" s="2">
        <v>3.0346839999999999</v>
      </c>
      <c r="C4" s="7">
        <v>11.974451</v>
      </c>
      <c r="D4" s="7">
        <v>33.333333000000003</v>
      </c>
    </row>
    <row r="5" spans="1:4" x14ac:dyDescent="0.25">
      <c r="B5" s="2">
        <v>4.3587090000000002</v>
      </c>
      <c r="C5" s="7">
        <v>13.845863</v>
      </c>
      <c r="D5" s="7">
        <v>44.736842000000003</v>
      </c>
    </row>
    <row r="6" spans="1:4" x14ac:dyDescent="0.25">
      <c r="A6" s="6" t="s">
        <v>6</v>
      </c>
      <c r="B6" s="6">
        <f>AVERAGE(B3:B5)</f>
        <v>3.6761310000000003</v>
      </c>
      <c r="C6" s="6">
        <f t="shared" ref="C6:D6" si="0">AVERAGE(C3:C5)</f>
        <v>11.501587000000001</v>
      </c>
      <c r="D6" s="6">
        <f t="shared" si="0"/>
        <v>41.648391666666669</v>
      </c>
    </row>
    <row r="7" spans="1:4" x14ac:dyDescent="0.25">
      <c r="A7" s="6" t="s">
        <v>7</v>
      </c>
      <c r="B7" s="6">
        <f>STDEVA(B3:B5)</f>
        <v>0.66297011209178514</v>
      </c>
      <c r="C7" s="6">
        <f t="shared" ref="C7:D7" si="1">STDEVA(C3:C5)</f>
        <v>2.6129971399019949</v>
      </c>
      <c r="D7" s="6">
        <f t="shared" si="1"/>
        <v>7.2799780481003209</v>
      </c>
    </row>
    <row r="8" spans="1:4" x14ac:dyDescent="0.25">
      <c r="A8" s="6" t="s">
        <v>8</v>
      </c>
      <c r="B8" s="6">
        <f>TTEST(C3:C5,D3:D5,2,2)</f>
        <v>2.5102618849878332E-3</v>
      </c>
      <c r="C8" s="6"/>
      <c r="D8" s="6"/>
    </row>
    <row r="9" spans="1:4" x14ac:dyDescent="0.25">
      <c r="A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E156D-A959-48EB-85FE-3AE7AAE4D92B}">
  <dimension ref="A2:E29"/>
  <sheetViews>
    <sheetView workbookViewId="0">
      <selection activeCell="G14" sqref="G14"/>
    </sheetView>
  </sheetViews>
  <sheetFormatPr baseColWidth="10" defaultRowHeight="15" x14ac:dyDescent="0.25"/>
  <cols>
    <col min="1" max="1" width="18.5703125" customWidth="1"/>
    <col min="3" max="3" width="12" bestFit="1" customWidth="1"/>
  </cols>
  <sheetData>
    <row r="2" spans="2:5" x14ac:dyDescent="0.25">
      <c r="B2" s="10"/>
      <c r="C2" s="11" t="s">
        <v>10</v>
      </c>
      <c r="D2" s="11" t="s">
        <v>11</v>
      </c>
      <c r="E2" s="10" t="s">
        <v>12</v>
      </c>
    </row>
    <row r="3" spans="2:5" x14ac:dyDescent="0.25">
      <c r="B3" s="11" t="s">
        <v>13</v>
      </c>
      <c r="C3" s="10">
        <v>1</v>
      </c>
      <c r="D3" s="10">
        <v>1</v>
      </c>
      <c r="E3" s="10">
        <v>1</v>
      </c>
    </row>
    <row r="4" spans="2:5" x14ac:dyDescent="0.25">
      <c r="B4" s="11" t="s">
        <v>13</v>
      </c>
      <c r="C4" s="10">
        <v>1</v>
      </c>
      <c r="D4" s="10">
        <v>1</v>
      </c>
      <c r="E4" s="10">
        <v>1</v>
      </c>
    </row>
    <row r="5" spans="2:5" x14ac:dyDescent="0.25">
      <c r="B5" s="11" t="s">
        <v>13</v>
      </c>
      <c r="C5" s="10">
        <v>1</v>
      </c>
      <c r="D5" s="10">
        <v>1</v>
      </c>
      <c r="E5" s="10">
        <v>1</v>
      </c>
    </row>
    <row r="6" spans="2:5" x14ac:dyDescent="0.25">
      <c r="B6" s="11" t="s">
        <v>13</v>
      </c>
      <c r="C6" s="10">
        <v>1</v>
      </c>
      <c r="D6" s="10">
        <v>1</v>
      </c>
      <c r="E6" s="10">
        <v>1</v>
      </c>
    </row>
    <row r="7" spans="2:5" x14ac:dyDescent="0.25">
      <c r="B7" s="11" t="s">
        <v>13</v>
      </c>
      <c r="C7" s="10">
        <v>1</v>
      </c>
      <c r="D7" s="10">
        <v>1</v>
      </c>
      <c r="E7" s="10">
        <v>1</v>
      </c>
    </row>
    <row r="8" spans="2:5" x14ac:dyDescent="0.25">
      <c r="B8" s="11" t="s">
        <v>13</v>
      </c>
      <c r="C8" s="10">
        <v>1</v>
      </c>
      <c r="D8" s="10">
        <v>1</v>
      </c>
      <c r="E8" s="10">
        <v>1</v>
      </c>
    </row>
    <row r="9" spans="2:5" x14ac:dyDescent="0.25">
      <c r="B9" s="11" t="s">
        <v>1</v>
      </c>
      <c r="C9" s="11">
        <v>1.4044448757379888</v>
      </c>
      <c r="D9" s="11">
        <v>1.3472335768656867</v>
      </c>
      <c r="E9" s="10">
        <v>2.9793549262453811</v>
      </c>
    </row>
    <row r="10" spans="2:5" x14ac:dyDescent="0.25">
      <c r="B10" s="11" t="s">
        <v>1</v>
      </c>
      <c r="C10" s="11">
        <v>1.3103934038583573</v>
      </c>
      <c r="D10" s="11">
        <v>1.5422108254079407</v>
      </c>
      <c r="E10" s="10">
        <v>4.4846643121140319</v>
      </c>
    </row>
    <row r="11" spans="2:5" x14ac:dyDescent="0.25">
      <c r="B11" s="11" t="s">
        <v>1</v>
      </c>
      <c r="C11" s="11">
        <v>1.5637392862571828</v>
      </c>
      <c r="D11" s="11">
        <v>1.6414832176209966</v>
      </c>
      <c r="E11" s="10">
        <v>11.753349066226466</v>
      </c>
    </row>
    <row r="12" spans="2:5" x14ac:dyDescent="0.25">
      <c r="B12" s="11" t="s">
        <v>1</v>
      </c>
      <c r="C12" s="10">
        <v>1.3149427602050672</v>
      </c>
      <c r="D12" s="10">
        <v>1.4590203442401735</v>
      </c>
      <c r="E12" s="11">
        <v>1.2268849772538024</v>
      </c>
    </row>
    <row r="13" spans="2:5" x14ac:dyDescent="0.25">
      <c r="B13" s="11" t="s">
        <v>1</v>
      </c>
      <c r="C13" s="10">
        <v>1.4742692172911034</v>
      </c>
      <c r="D13" s="10">
        <v>1.7052697835359172</v>
      </c>
      <c r="E13" s="11">
        <v>2.6117195741778318</v>
      </c>
    </row>
    <row r="14" spans="2:5" x14ac:dyDescent="0.25">
      <c r="B14" s="11" t="s">
        <v>1</v>
      </c>
      <c r="C14" s="10">
        <v>1.4044448757379957</v>
      </c>
      <c r="D14" s="10">
        <v>1.6245047927124703</v>
      </c>
      <c r="E14" s="11">
        <v>1.4896774631226979</v>
      </c>
    </row>
    <row r="15" spans="2:5" x14ac:dyDescent="0.25">
      <c r="B15" s="11" t="s">
        <v>2</v>
      </c>
      <c r="C15" s="11">
        <v>2.3949574092378483</v>
      </c>
      <c r="D15" s="11">
        <v>2.7226282329989409</v>
      </c>
      <c r="E15" s="10">
        <v>19.835323199023762</v>
      </c>
    </row>
    <row r="16" spans="2:5" x14ac:dyDescent="0.25">
      <c r="B16" s="11" t="s">
        <v>2</v>
      </c>
      <c r="C16" s="11">
        <v>2.3375544971224818</v>
      </c>
      <c r="D16" s="11">
        <v>2.8088897514759985</v>
      </c>
      <c r="E16" s="10">
        <v>15.189473935208275</v>
      </c>
    </row>
    <row r="17" spans="1:5" x14ac:dyDescent="0.25">
      <c r="B17" s="11" t="s">
        <v>2</v>
      </c>
      <c r="C17" s="11">
        <v>2.9383372665566103</v>
      </c>
      <c r="D17" s="11">
        <v>3.138336391587</v>
      </c>
      <c r="E17" s="10">
        <v>6.892369277696087</v>
      </c>
    </row>
    <row r="18" spans="1:5" x14ac:dyDescent="0.25">
      <c r="B18" s="11" t="s">
        <v>2</v>
      </c>
      <c r="C18" s="10">
        <v>1.8855690718364777</v>
      </c>
      <c r="D18" s="10">
        <v>3.3635856610148496</v>
      </c>
      <c r="E18" s="10">
        <v>6.8923692776959999</v>
      </c>
    </row>
    <row r="19" spans="1:5" x14ac:dyDescent="0.25">
      <c r="B19" s="11" t="s">
        <v>2</v>
      </c>
      <c r="C19" s="10">
        <v>2.5227548176625008</v>
      </c>
      <c r="D19" s="10">
        <v>3.1492319062768157</v>
      </c>
      <c r="E19" s="11">
        <v>6.9162978504629171</v>
      </c>
    </row>
    <row r="20" spans="1:5" x14ac:dyDescent="0.25">
      <c r="B20" s="11" t="s">
        <v>2</v>
      </c>
      <c r="C20" s="10">
        <v>2.4880233065969337</v>
      </c>
      <c r="D20" s="10">
        <v>3.2265670368885</v>
      </c>
      <c r="E20" s="11">
        <v>7.3106516018351906</v>
      </c>
    </row>
    <row r="22" spans="1:5" x14ac:dyDescent="0.25">
      <c r="C22" s="11" t="s">
        <v>10</v>
      </c>
      <c r="D22" s="11" t="s">
        <v>11</v>
      </c>
      <c r="E22" s="10" t="s">
        <v>12</v>
      </c>
    </row>
    <row r="23" spans="1:5" x14ac:dyDescent="0.25">
      <c r="A23" s="10" t="s">
        <v>6</v>
      </c>
      <c r="B23" s="11" t="s">
        <v>13</v>
      </c>
      <c r="C23" s="10">
        <f>AVERAGE(C3:C8)</f>
        <v>1</v>
      </c>
      <c r="D23" s="10">
        <f t="shared" ref="D23:E23" si="0">AVERAGE(D3:D8)</f>
        <v>1</v>
      </c>
      <c r="E23" s="10">
        <f t="shared" si="0"/>
        <v>1</v>
      </c>
    </row>
    <row r="24" spans="1:5" x14ac:dyDescent="0.25">
      <c r="B24" s="11" t="s">
        <v>1</v>
      </c>
      <c r="C24" s="10">
        <f>AVERAGE(C9:C14)</f>
        <v>1.4120390698479495</v>
      </c>
      <c r="D24" s="10">
        <f t="shared" ref="D24:E24" si="1">AVERAGE(D9:D14)</f>
        <v>1.5532870900638642</v>
      </c>
      <c r="E24" s="10">
        <f t="shared" si="1"/>
        <v>4.0909417198567022</v>
      </c>
    </row>
    <row r="25" spans="1:5" x14ac:dyDescent="0.25">
      <c r="B25" s="11" t="s">
        <v>2</v>
      </c>
      <c r="C25" s="10">
        <f>AVERAGE(C15:C20)</f>
        <v>2.4278660615021419</v>
      </c>
      <c r="D25" s="10">
        <f t="shared" ref="D25:E25" si="2">AVERAGE(D15:D20)</f>
        <v>3.0682064967070173</v>
      </c>
      <c r="E25" s="10">
        <f t="shared" si="2"/>
        <v>10.506080856987039</v>
      </c>
    </row>
    <row r="26" spans="1:5" x14ac:dyDescent="0.25">
      <c r="A26" s="10" t="s">
        <v>7</v>
      </c>
      <c r="B26" s="11" t="s">
        <v>13</v>
      </c>
      <c r="C26" s="10">
        <f>STDEVA(C3:C8)</f>
        <v>0</v>
      </c>
      <c r="D26" s="10">
        <f t="shared" ref="D26:E26" si="3">STDEVA(D3:D8)</f>
        <v>0</v>
      </c>
      <c r="E26" s="10">
        <f t="shared" si="3"/>
        <v>0</v>
      </c>
    </row>
    <row r="27" spans="1:5" x14ac:dyDescent="0.25">
      <c r="B27" s="11" t="s">
        <v>1</v>
      </c>
      <c r="C27" s="10">
        <f>STDEVA(C9:C14)</f>
        <v>9.6706178953051933E-2</v>
      </c>
      <c r="D27" s="10">
        <f t="shared" ref="D27:E27" si="4">STDEVA(D9:D14)</f>
        <v>0.13222421148176092</v>
      </c>
      <c r="E27" s="10">
        <f t="shared" si="4"/>
        <v>3.930919076642613</v>
      </c>
    </row>
    <row r="28" spans="1:5" x14ac:dyDescent="0.25">
      <c r="B28" s="11" t="s">
        <v>2</v>
      </c>
      <c r="C28" s="10">
        <f>STDEVA(C15:C20)</f>
        <v>0.33956701972594938</v>
      </c>
      <c r="D28" s="10">
        <f t="shared" ref="D28:E28" si="5">STDEVA(D15:D20)</f>
        <v>0.24919058619871387</v>
      </c>
      <c r="E28" s="10">
        <f t="shared" si="5"/>
        <v>5.6246611687602064</v>
      </c>
    </row>
    <row r="29" spans="1:5" x14ac:dyDescent="0.25">
      <c r="A29" s="10" t="s">
        <v>8</v>
      </c>
      <c r="B29" s="10"/>
      <c r="C29" s="10">
        <f>TTEST(C9:C14,C15:C20,2,2)</f>
        <v>3.5091468903567707E-5</v>
      </c>
      <c r="D29" s="10">
        <f t="shared" ref="D29:E29" si="6">TTEST(D9:D14,D15:D20,2,2)</f>
        <v>1.2262356866433379E-7</v>
      </c>
      <c r="E29" s="10">
        <f t="shared" si="6"/>
        <v>4.501902710787938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2BFED-A756-416A-AAD8-4341DF86B5D6}">
  <dimension ref="A2:X33"/>
  <sheetViews>
    <sheetView tabSelected="1" workbookViewId="0">
      <selection activeCell="E25" sqref="E25"/>
    </sheetView>
  </sheetViews>
  <sheetFormatPr baseColWidth="10" defaultRowHeight="15" x14ac:dyDescent="0.25"/>
  <cols>
    <col min="1" max="1" width="24" customWidth="1"/>
  </cols>
  <sheetData>
    <row r="2" spans="2:24" x14ac:dyDescent="0.25">
      <c r="J2" s="13"/>
      <c r="K2" s="13"/>
      <c r="L2" s="13"/>
      <c r="M2" s="13"/>
      <c r="N2" s="13"/>
      <c r="O2" s="13"/>
      <c r="P2" s="13"/>
      <c r="Q2" s="13"/>
    </row>
    <row r="3" spans="2:24" x14ac:dyDescent="0.25">
      <c r="J3" s="13"/>
      <c r="K3" s="13"/>
      <c r="L3" s="13"/>
      <c r="M3" s="13"/>
      <c r="N3" s="13"/>
      <c r="O3" s="13"/>
      <c r="P3" s="13"/>
      <c r="Q3" s="13"/>
    </row>
    <row r="4" spans="2:24" x14ac:dyDescent="0.25">
      <c r="B4" s="10"/>
      <c r="C4" s="10" t="s">
        <v>10</v>
      </c>
      <c r="D4" s="10" t="s">
        <v>11</v>
      </c>
      <c r="E4" s="10" t="s">
        <v>24</v>
      </c>
      <c r="F4" s="10" t="s">
        <v>12</v>
      </c>
      <c r="G4" s="10" t="s">
        <v>25</v>
      </c>
      <c r="H4" s="10" t="s">
        <v>26</v>
      </c>
      <c r="J4" s="13"/>
      <c r="R4" s="13"/>
      <c r="S4" s="13"/>
      <c r="T4" s="13"/>
      <c r="U4" s="13"/>
      <c r="V4" s="13"/>
      <c r="W4" s="13"/>
      <c r="X4" s="13"/>
    </row>
    <row r="5" spans="2:24" x14ac:dyDescent="0.25">
      <c r="B5" s="10"/>
      <c r="C5" s="10"/>
      <c r="D5" s="10"/>
      <c r="E5" s="10"/>
      <c r="F5" s="10"/>
      <c r="G5" s="10"/>
      <c r="H5" s="10"/>
      <c r="J5" s="13"/>
      <c r="R5" s="13"/>
      <c r="S5" s="13"/>
      <c r="T5" s="13"/>
      <c r="U5" s="13"/>
      <c r="V5" s="13"/>
      <c r="W5" s="13"/>
      <c r="X5" s="13"/>
    </row>
    <row r="6" spans="2:24" x14ac:dyDescent="0.25">
      <c r="B6" s="10" t="s">
        <v>13</v>
      </c>
      <c r="C6" s="10">
        <v>1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J6" s="13"/>
      <c r="R6" s="13"/>
      <c r="S6" s="13"/>
      <c r="T6" s="13"/>
      <c r="U6" s="13"/>
      <c r="V6" s="13"/>
      <c r="W6" s="13"/>
      <c r="X6" s="13"/>
    </row>
    <row r="7" spans="2:24" x14ac:dyDescent="0.25">
      <c r="B7" s="10" t="s">
        <v>13</v>
      </c>
      <c r="C7" s="10">
        <v>1</v>
      </c>
      <c r="D7" s="10">
        <v>1</v>
      </c>
      <c r="E7" s="10">
        <v>1</v>
      </c>
      <c r="F7" s="10">
        <v>1</v>
      </c>
      <c r="G7" s="10">
        <v>1</v>
      </c>
      <c r="H7" s="10">
        <v>1</v>
      </c>
      <c r="J7" s="13"/>
      <c r="R7" s="13"/>
      <c r="S7" s="13"/>
      <c r="T7" s="13"/>
      <c r="U7" s="13"/>
      <c r="V7" s="13"/>
      <c r="W7" s="13"/>
      <c r="X7" s="13"/>
    </row>
    <row r="8" spans="2:24" x14ac:dyDescent="0.25">
      <c r="B8" s="10" t="s">
        <v>13</v>
      </c>
      <c r="C8" s="10">
        <v>1</v>
      </c>
      <c r="D8" s="10">
        <v>1</v>
      </c>
      <c r="E8" s="10">
        <v>1</v>
      </c>
      <c r="F8" s="10">
        <v>1</v>
      </c>
      <c r="G8" s="10">
        <v>1</v>
      </c>
      <c r="H8" s="10">
        <v>1</v>
      </c>
      <c r="J8" s="13"/>
      <c r="R8" s="13"/>
      <c r="S8" s="13"/>
      <c r="T8" s="13"/>
      <c r="U8" s="13"/>
      <c r="V8" s="13"/>
      <c r="W8" s="13"/>
      <c r="X8" s="13"/>
    </row>
    <row r="9" spans="2:24" x14ac:dyDescent="0.25">
      <c r="B9" s="10" t="s">
        <v>27</v>
      </c>
      <c r="C9" s="12">
        <v>4.5648642099999996</v>
      </c>
      <c r="D9" s="10">
        <v>2.1357400036500001</v>
      </c>
      <c r="E9" s="10">
        <v>19.136547787960001</v>
      </c>
      <c r="F9" s="10">
        <v>527.65435415246395</v>
      </c>
      <c r="G9" s="10">
        <v>504.87463699934</v>
      </c>
      <c r="H9" s="10">
        <v>4690.3546001874302</v>
      </c>
      <c r="J9" s="13"/>
      <c r="R9" s="13"/>
      <c r="S9" s="13"/>
      <c r="T9" s="13"/>
      <c r="U9" s="13"/>
      <c r="V9" s="13"/>
      <c r="W9" s="13"/>
      <c r="X9" s="13"/>
    </row>
    <row r="10" spans="2:24" x14ac:dyDescent="0.25">
      <c r="B10" s="10" t="s">
        <v>28</v>
      </c>
      <c r="C10" s="12">
        <v>4.736453</v>
      </c>
      <c r="D10" s="10">
        <v>2.2930340674066998</v>
      </c>
      <c r="E10" s="10">
        <v>17.455558790000001</v>
      </c>
      <c r="F10" s="10">
        <v>562.66797366664002</v>
      </c>
      <c r="G10" s="10">
        <v>587.68770013233996</v>
      </c>
      <c r="H10" s="10">
        <v>4312.0659513568498</v>
      </c>
      <c r="J10" s="13"/>
      <c r="R10" s="13"/>
      <c r="S10" s="13"/>
      <c r="T10" s="13"/>
      <c r="U10" s="13"/>
      <c r="V10" s="13"/>
      <c r="W10" s="13"/>
      <c r="X10" s="13"/>
    </row>
    <row r="11" spans="2:24" x14ac:dyDescent="0.25">
      <c r="B11" s="10" t="s">
        <v>29</v>
      </c>
      <c r="C11" s="10">
        <v>2.8674810229999999</v>
      </c>
      <c r="D11" s="10">
        <v>4.0003241986999996</v>
      </c>
      <c r="E11" s="10">
        <v>22.111457965429999</v>
      </c>
      <c r="F11" s="10">
        <v>504.33699975512098</v>
      </c>
      <c r="G11" s="10">
        <v>564.17541932882318</v>
      </c>
      <c r="H11" s="10">
        <v>3891.4437768152302</v>
      </c>
      <c r="J11" s="13"/>
      <c r="R11" s="13"/>
      <c r="S11" s="13"/>
      <c r="T11" s="13"/>
      <c r="U11" s="13"/>
    </row>
    <row r="12" spans="2:24" x14ac:dyDescent="0.25">
      <c r="B12" s="10" t="s">
        <v>31</v>
      </c>
      <c r="C12" s="10">
        <v>4.1267327172054307</v>
      </c>
      <c r="D12" s="10">
        <v>2.6117195741778318</v>
      </c>
      <c r="E12" s="10">
        <v>7.9994500325700004</v>
      </c>
      <c r="F12" s="10">
        <v>249.70630572912299</v>
      </c>
      <c r="G12" s="10">
        <v>121.09537878087609</v>
      </c>
      <c r="H12" s="10">
        <v>2065.4567703022099</v>
      </c>
      <c r="J12" s="13"/>
      <c r="R12" s="13"/>
      <c r="S12" s="13"/>
      <c r="T12" s="13"/>
      <c r="U12" s="13"/>
    </row>
    <row r="13" spans="2:24" x14ac:dyDescent="0.25">
      <c r="B13" s="10" t="s">
        <v>31</v>
      </c>
      <c r="C13" s="10">
        <v>4.0418057859470569</v>
      </c>
      <c r="D13" s="10">
        <v>2.2579288096122636</v>
      </c>
      <c r="E13" s="10">
        <v>9.0317152384490296</v>
      </c>
      <c r="F13" s="10">
        <v>216.26717110449201</v>
      </c>
      <c r="G13" s="10">
        <v>127.11583941594075</v>
      </c>
      <c r="H13" s="10">
        <v>1864.53637799991</v>
      </c>
      <c r="J13" s="13"/>
      <c r="R13" s="13"/>
      <c r="S13" s="13"/>
      <c r="T13" s="13"/>
      <c r="U13" s="13"/>
    </row>
    <row r="14" spans="2:24" x14ac:dyDescent="0.25">
      <c r="B14" s="10" t="s">
        <v>31</v>
      </c>
      <c r="C14" s="10">
        <v>3.6935292429175837</v>
      </c>
      <c r="D14" s="10">
        <v>4.3336879012000002</v>
      </c>
      <c r="E14" s="10">
        <v>5.7957686182195154</v>
      </c>
      <c r="F14" s="10">
        <v>73.008877815579197</v>
      </c>
      <c r="G14" s="10">
        <v>146.0891732552</v>
      </c>
      <c r="H14" s="10">
        <v>515.56124162904052</v>
      </c>
      <c r="J14" s="13"/>
      <c r="R14" s="13"/>
      <c r="S14" s="13"/>
      <c r="T14" s="13"/>
      <c r="U14" s="13"/>
    </row>
    <row r="15" spans="2:24" x14ac:dyDescent="0.25">
      <c r="B15" s="10" t="s">
        <v>32</v>
      </c>
      <c r="C15" s="10">
        <v>4.3620309306610414</v>
      </c>
      <c r="D15" s="10">
        <v>3.7580909968560472</v>
      </c>
      <c r="E15" s="10">
        <v>6.0418903422512971</v>
      </c>
      <c r="F15" s="10">
        <v>150.73159618225199</v>
      </c>
      <c r="G15" s="10">
        <v>94.353229906630602</v>
      </c>
      <c r="H15" s="10">
        <v>1509.6516785060901</v>
      </c>
      <c r="J15" s="13"/>
      <c r="R15" s="13"/>
      <c r="S15" s="13"/>
      <c r="T15" s="13"/>
      <c r="U15" s="13"/>
    </row>
    <row r="16" spans="2:24" x14ac:dyDescent="0.25">
      <c r="B16" s="10" t="s">
        <v>33</v>
      </c>
      <c r="C16" s="10">
        <v>6.0209869896442703</v>
      </c>
      <c r="D16" s="10">
        <v>4.4382778882713749</v>
      </c>
      <c r="E16" s="10">
        <v>4.82323131076304</v>
      </c>
      <c r="F16" s="10">
        <v>188.01497208033501</v>
      </c>
      <c r="G16" s="10">
        <v>93.701484540520042</v>
      </c>
      <c r="H16" s="10">
        <v>1692.5702515798305</v>
      </c>
      <c r="J16" s="13"/>
      <c r="R16" s="13"/>
      <c r="S16" s="13"/>
      <c r="T16" s="13"/>
      <c r="U16" s="13"/>
    </row>
    <row r="17" spans="1:21" x14ac:dyDescent="0.25">
      <c r="B17" s="10" t="s">
        <v>30</v>
      </c>
      <c r="C17" s="10">
        <v>4.6913397969275055</v>
      </c>
      <c r="D17" s="10">
        <v>2.751083636279489</v>
      </c>
      <c r="E17" s="10">
        <v>7.2853586687358369</v>
      </c>
      <c r="F17" s="10">
        <v>97.342640207424353</v>
      </c>
      <c r="G17" s="10">
        <v>27.56947711078455</v>
      </c>
      <c r="H17" s="10">
        <v>418.76585398158397</v>
      </c>
      <c r="J17" s="13"/>
      <c r="R17" s="13"/>
      <c r="S17" s="13"/>
      <c r="T17" s="13"/>
      <c r="U17" s="13"/>
    </row>
    <row r="18" spans="1:21" x14ac:dyDescent="0.25">
      <c r="J18" s="13"/>
      <c r="R18" s="13"/>
      <c r="S18" s="13"/>
      <c r="T18" s="13"/>
      <c r="U18" s="13"/>
    </row>
    <row r="19" spans="1:21" x14ac:dyDescent="0.25">
      <c r="J19" s="13"/>
      <c r="R19" s="13"/>
      <c r="S19" s="13"/>
      <c r="T19" s="13"/>
      <c r="U19" s="13"/>
    </row>
    <row r="20" spans="1:21" x14ac:dyDescent="0.25">
      <c r="A20" s="9"/>
      <c r="B20" s="11" t="s">
        <v>35</v>
      </c>
      <c r="C20" s="10" t="s">
        <v>10</v>
      </c>
      <c r="D20" s="10" t="s">
        <v>11</v>
      </c>
      <c r="E20" s="10" t="s">
        <v>24</v>
      </c>
      <c r="F20" s="10" t="s">
        <v>12</v>
      </c>
      <c r="G20" s="10" t="s">
        <v>25</v>
      </c>
      <c r="H20" s="10" t="s">
        <v>26</v>
      </c>
      <c r="J20" s="13"/>
      <c r="R20" s="13"/>
      <c r="S20" s="14"/>
      <c r="T20" s="13"/>
      <c r="U20" s="13"/>
    </row>
    <row r="21" spans="1:21" x14ac:dyDescent="0.25">
      <c r="A21" s="9"/>
      <c r="B21" s="11" t="s">
        <v>36</v>
      </c>
      <c r="C21" s="10">
        <f>AVERAGE(C6:C8)</f>
        <v>1</v>
      </c>
      <c r="D21" s="10">
        <f t="shared" ref="D21:H21" si="0">AVERAGE(D6:D8)</f>
        <v>1</v>
      </c>
      <c r="E21" s="10">
        <f t="shared" si="0"/>
        <v>1</v>
      </c>
      <c r="F21" s="10">
        <f t="shared" si="0"/>
        <v>1</v>
      </c>
      <c r="G21" s="10">
        <f t="shared" si="0"/>
        <v>1</v>
      </c>
      <c r="H21" s="10">
        <f t="shared" si="0"/>
        <v>1</v>
      </c>
      <c r="J21" s="13"/>
      <c r="R21" s="13"/>
      <c r="S21" s="13"/>
      <c r="T21" s="13"/>
      <c r="U21" s="13"/>
    </row>
    <row r="22" spans="1:21" x14ac:dyDescent="0.25">
      <c r="A22" s="9"/>
      <c r="B22" s="10" t="s">
        <v>34</v>
      </c>
      <c r="C22" s="10">
        <f>AVERAGE(C9:C11)</f>
        <v>4.0562660776666668</v>
      </c>
      <c r="D22" s="10">
        <f t="shared" ref="D22:H22" si="1">AVERAGE(D9:D11)</f>
        <v>2.8096994232522334</v>
      </c>
      <c r="E22" s="10">
        <f t="shared" si="1"/>
        <v>19.567854847796667</v>
      </c>
      <c r="F22" s="10">
        <f t="shared" si="1"/>
        <v>531.55310919140834</v>
      </c>
      <c r="G22" s="10">
        <f t="shared" si="1"/>
        <v>552.24591882016773</v>
      </c>
      <c r="H22" s="10">
        <f t="shared" si="1"/>
        <v>4297.9547761198373</v>
      </c>
      <c r="J22" s="13"/>
      <c r="R22" s="13"/>
      <c r="S22" s="13"/>
      <c r="T22" s="13"/>
      <c r="U22" s="13"/>
    </row>
    <row r="23" spans="1:21" x14ac:dyDescent="0.25">
      <c r="A23" s="9"/>
      <c r="B23" s="10" t="s">
        <v>31</v>
      </c>
      <c r="C23" s="10">
        <f>AVERAGE(C12:C14)</f>
        <v>3.9540225820233572</v>
      </c>
      <c r="D23" s="10">
        <f t="shared" ref="D23:H23" si="2">AVERAGE(D12:D14)</f>
        <v>3.0677787616633654</v>
      </c>
      <c r="E23" s="10">
        <f t="shared" si="2"/>
        <v>7.6089779630795151</v>
      </c>
      <c r="F23" s="10">
        <f t="shared" si="2"/>
        <v>179.66078488306474</v>
      </c>
      <c r="G23" s="10">
        <f t="shared" si="2"/>
        <v>131.43346381733895</v>
      </c>
      <c r="H23" s="10">
        <f t="shared" si="2"/>
        <v>1481.8514633103869</v>
      </c>
      <c r="J23" s="13"/>
      <c r="R23" s="13"/>
      <c r="S23" s="13"/>
      <c r="T23" s="13"/>
      <c r="U23" s="13"/>
    </row>
    <row r="24" spans="1:21" x14ac:dyDescent="0.25">
      <c r="A24" s="9"/>
      <c r="B24" s="10" t="s">
        <v>32</v>
      </c>
      <c r="C24" s="10">
        <f>AVERAGE(C15:C17)</f>
        <v>5.024785905744273</v>
      </c>
      <c r="D24" s="10">
        <f t="shared" ref="D24:H24" si="3">AVERAGE(D15:D17)</f>
        <v>3.6491508404689701</v>
      </c>
      <c r="E24" s="10">
        <f>AVERAGE(E15:E17)</f>
        <v>6.0501601072500577</v>
      </c>
      <c r="F24" s="10">
        <f t="shared" si="3"/>
        <v>145.3630694900038</v>
      </c>
      <c r="G24" s="10">
        <f t="shared" si="3"/>
        <v>71.87473051931174</v>
      </c>
      <c r="H24" s="10">
        <f t="shared" si="3"/>
        <v>1206.9959280225014</v>
      </c>
      <c r="J24" s="9"/>
    </row>
    <row r="25" spans="1:21" x14ac:dyDescent="0.25">
      <c r="A25" s="9"/>
      <c r="B25" s="11" t="s">
        <v>37</v>
      </c>
      <c r="C25" s="10"/>
      <c r="D25" s="10"/>
      <c r="E25" s="10"/>
      <c r="F25" s="10"/>
      <c r="G25" s="10"/>
      <c r="H25" s="10"/>
      <c r="J25" s="9"/>
    </row>
    <row r="26" spans="1:21" x14ac:dyDescent="0.25">
      <c r="A26" s="9"/>
      <c r="B26" s="11" t="s">
        <v>36</v>
      </c>
      <c r="C26" s="10">
        <f>STDEVA(C6:C8)</f>
        <v>0</v>
      </c>
      <c r="D26" s="10">
        <f t="shared" ref="D26:H26" si="4">STDEVA(D6:D8)</f>
        <v>0</v>
      </c>
      <c r="E26" s="10">
        <f t="shared" si="4"/>
        <v>0</v>
      </c>
      <c r="F26" s="10">
        <f t="shared" si="4"/>
        <v>0</v>
      </c>
      <c r="G26" s="10">
        <f t="shared" si="4"/>
        <v>0</v>
      </c>
      <c r="H26" s="10">
        <f t="shared" si="4"/>
        <v>0</v>
      </c>
    </row>
    <row r="27" spans="1:21" x14ac:dyDescent="0.25">
      <c r="A27" s="9"/>
      <c r="B27" s="10" t="s">
        <v>34</v>
      </c>
      <c r="C27" s="10">
        <f>STDEVA(C9:C11)</f>
        <v>1.0330866894227893</v>
      </c>
      <c r="D27" s="10">
        <f t="shared" ref="D27:H27" si="5">STDEVA(D9:D11)</f>
        <v>1.0341063158862365</v>
      </c>
      <c r="E27" s="10">
        <f t="shared" si="5"/>
        <v>2.3577253058490815</v>
      </c>
      <c r="F27" s="10">
        <f t="shared" si="5"/>
        <v>29.36027669329513</v>
      </c>
      <c r="G27" s="10">
        <f t="shared" si="5"/>
        <v>42.67593693355856</v>
      </c>
      <c r="H27" s="10">
        <f t="shared" si="5"/>
        <v>399.64230240959091</v>
      </c>
    </row>
    <row r="28" spans="1:21" x14ac:dyDescent="0.25">
      <c r="A28" s="9"/>
      <c r="B28" s="10" t="s">
        <v>31</v>
      </c>
      <c r="C28" s="10">
        <f>STDEVA(C12:C14)</f>
        <v>0.22955550679976669</v>
      </c>
      <c r="D28" s="10">
        <f t="shared" ref="D28:H28" si="6">STDEVA(D12:D14)</f>
        <v>1.1104892788517859</v>
      </c>
      <c r="E28" s="10">
        <f>STDEVA(E12:E14)</f>
        <v>1.6529334408961629</v>
      </c>
      <c r="F28" s="10">
        <f t="shared" si="6"/>
        <v>93.864348354205902</v>
      </c>
      <c r="G28" s="10">
        <f t="shared" si="6"/>
        <v>13.044303389213541</v>
      </c>
      <c r="H28" s="10">
        <f t="shared" si="6"/>
        <v>842.84034395516835</v>
      </c>
    </row>
    <row r="29" spans="1:21" x14ac:dyDescent="0.25">
      <c r="A29" s="9"/>
      <c r="B29" s="10" t="s">
        <v>33</v>
      </c>
      <c r="C29" s="10">
        <f>STDEVA(C15:C17)</f>
        <v>0.87830719684121417</v>
      </c>
      <c r="D29" s="10">
        <f t="shared" ref="D29:H29" si="7">STDEVA(D15:D17)</f>
        <v>0.84885633604506161</v>
      </c>
      <c r="E29" s="10">
        <f t="shared" si="7"/>
        <v>1.2310845111036817</v>
      </c>
      <c r="F29" s="10">
        <f t="shared" si="7"/>
        <v>45.57393718949286</v>
      </c>
      <c r="G29" s="10">
        <f t="shared" si="7"/>
        <v>38.370858769395781</v>
      </c>
      <c r="H29" s="10">
        <f t="shared" si="7"/>
        <v>688.72693305166035</v>
      </c>
    </row>
    <row r="30" spans="1:21" x14ac:dyDescent="0.25">
      <c r="A30" s="10"/>
      <c r="B30" s="10"/>
      <c r="C30" s="10"/>
      <c r="D30" s="10"/>
      <c r="E30" s="10"/>
      <c r="F30" s="10"/>
      <c r="G30" s="10"/>
      <c r="H30" s="10"/>
    </row>
    <row r="31" spans="1:21" x14ac:dyDescent="0.25">
      <c r="A31" s="11" t="s">
        <v>38</v>
      </c>
      <c r="B31" s="11" t="s">
        <v>39</v>
      </c>
      <c r="C31" s="10">
        <f>TTEST(C6:C8,C9:C11,2,2)</f>
        <v>6.8667020326851989E-3</v>
      </c>
      <c r="D31" s="10">
        <f t="shared" ref="D31:H31" si="8">TTEST(D6:D8,D9:D11,2,2)</f>
        <v>3.8738291906994279E-2</v>
      </c>
      <c r="E31" s="10">
        <f t="shared" si="8"/>
        <v>1.6727529600547703E-4</v>
      </c>
      <c r="F31" s="10">
        <f t="shared" si="8"/>
        <v>6.2098928342873514E-6</v>
      </c>
      <c r="G31" s="10">
        <f t="shared" si="8"/>
        <v>2.3631823438121222E-5</v>
      </c>
      <c r="H31" s="10">
        <f t="shared" si="8"/>
        <v>4.8938314091206872E-5</v>
      </c>
    </row>
    <row r="32" spans="1:21" x14ac:dyDescent="0.25">
      <c r="A32" s="10"/>
      <c r="B32" s="11" t="s">
        <v>40</v>
      </c>
      <c r="C32" s="10">
        <f>TTEST(C9:C11,C12:C14,2,2)</f>
        <v>0.87522338767947638</v>
      </c>
      <c r="D32" s="10">
        <f t="shared" ref="D32:H32" si="9">TTEST(D9:D11,D12:D14,2,2)</f>
        <v>0.78296791514117658</v>
      </c>
      <c r="E32" s="10">
        <f t="shared" si="9"/>
        <v>1.9787462832620835E-3</v>
      </c>
      <c r="F32" s="10">
        <f t="shared" si="9"/>
        <v>3.44737555352707E-3</v>
      </c>
      <c r="G32" s="10">
        <f t="shared" si="9"/>
        <v>8.2241494518871911E-5</v>
      </c>
      <c r="H32" s="10">
        <f t="shared" si="9"/>
        <v>6.3876507424915395E-3</v>
      </c>
    </row>
    <row r="33" spans="2:8" x14ac:dyDescent="0.25">
      <c r="B33" s="11" t="s">
        <v>41</v>
      </c>
      <c r="C33" s="10">
        <f>TTEST(C9:C11,C15:C17,2,2)</f>
        <v>0.28370363499650431</v>
      </c>
      <c r="D33" s="10">
        <f t="shared" ref="D33:H33" si="10">TTEST(D9:D11,D15:D17,2,2)</f>
        <v>0.33824415637304273</v>
      </c>
      <c r="E33" s="10">
        <f t="shared" si="10"/>
        <v>9.1878049433267669E-4</v>
      </c>
      <c r="F33" s="10">
        <f t="shared" si="10"/>
        <v>2.4792688442160337E-4</v>
      </c>
      <c r="G33" s="10">
        <f t="shared" si="10"/>
        <v>1.3160761019960222E-4</v>
      </c>
      <c r="H33" s="10">
        <f t="shared" si="10"/>
        <v>2.548670304651929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50CD3-05D2-483F-B0AA-2355CC9DB9B3}">
  <dimension ref="A1:P16"/>
  <sheetViews>
    <sheetView workbookViewId="0">
      <selection activeCell="C15" sqref="C15"/>
    </sheetView>
  </sheetViews>
  <sheetFormatPr baseColWidth="10" defaultRowHeight="15" x14ac:dyDescent="0.25"/>
  <cols>
    <col min="1" max="1" width="25.42578125" customWidth="1"/>
    <col min="2" max="2" width="17.7109375" customWidth="1"/>
  </cols>
  <sheetData>
    <row r="1" spans="1:16" s="9" customFormat="1" x14ac:dyDescent="0.25">
      <c r="A1" s="10"/>
      <c r="B1" s="10" t="s">
        <v>0</v>
      </c>
      <c r="C1" s="10" t="s">
        <v>0</v>
      </c>
      <c r="D1" s="10" t="s">
        <v>0</v>
      </c>
      <c r="E1" s="10" t="s">
        <v>14</v>
      </c>
      <c r="F1" s="10" t="s">
        <v>14</v>
      </c>
      <c r="G1" s="10" t="s">
        <v>14</v>
      </c>
      <c r="H1" s="10" t="s">
        <v>15</v>
      </c>
      <c r="I1" s="10" t="s">
        <v>15</v>
      </c>
      <c r="J1" s="10" t="s">
        <v>15</v>
      </c>
      <c r="K1" s="10" t="s">
        <v>16</v>
      </c>
      <c r="L1" s="10" t="s">
        <v>16</v>
      </c>
      <c r="M1" s="10" t="s">
        <v>16</v>
      </c>
      <c r="N1" s="10" t="s">
        <v>17</v>
      </c>
      <c r="O1" s="10" t="s">
        <v>17</v>
      </c>
      <c r="P1" s="10" t="s">
        <v>17</v>
      </c>
    </row>
    <row r="2" spans="1:16" s="9" customFormat="1" x14ac:dyDescent="0.25">
      <c r="A2" s="10" t="s">
        <v>3</v>
      </c>
      <c r="B2" s="10">
        <v>767000</v>
      </c>
      <c r="C2" s="10">
        <v>805000</v>
      </c>
      <c r="D2" s="10">
        <v>725000</v>
      </c>
      <c r="E2" s="10">
        <v>11900000</v>
      </c>
      <c r="F2" s="10">
        <v>8860000</v>
      </c>
      <c r="G2" s="10">
        <v>9300000</v>
      </c>
      <c r="H2" s="10">
        <v>32000000</v>
      </c>
      <c r="I2" s="10">
        <v>33300000</v>
      </c>
      <c r="J2" s="10">
        <v>34600000</v>
      </c>
      <c r="K2" s="10">
        <v>6210000</v>
      </c>
      <c r="L2" s="10">
        <v>5170000</v>
      </c>
      <c r="M2" s="10">
        <v>5810000</v>
      </c>
      <c r="N2" s="10">
        <v>7880000</v>
      </c>
      <c r="O2" s="10">
        <v>8930000</v>
      </c>
      <c r="P2" s="10">
        <v>8850000</v>
      </c>
    </row>
    <row r="3" spans="1:16" s="9" customFormat="1" x14ac:dyDescent="0.25">
      <c r="A3" s="10" t="s">
        <v>4</v>
      </c>
      <c r="B3" s="10">
        <v>520000</v>
      </c>
      <c r="C3" s="10">
        <v>558000</v>
      </c>
      <c r="D3" s="10">
        <v>666000</v>
      </c>
      <c r="E3" s="10">
        <v>143000000</v>
      </c>
      <c r="F3" s="10">
        <v>118000000</v>
      </c>
      <c r="G3" s="10">
        <v>114000000</v>
      </c>
      <c r="H3" s="10">
        <v>125000000</v>
      </c>
      <c r="I3" s="10">
        <v>112000000</v>
      </c>
      <c r="J3" s="10">
        <v>124000000</v>
      </c>
      <c r="K3" s="10">
        <v>14200000</v>
      </c>
      <c r="L3" s="10">
        <v>11100000</v>
      </c>
      <c r="M3" s="10">
        <v>12700000</v>
      </c>
      <c r="N3" s="10">
        <v>26000000</v>
      </c>
      <c r="O3" s="10">
        <v>41200000</v>
      </c>
      <c r="P3" s="10">
        <v>33700000</v>
      </c>
    </row>
    <row r="6" spans="1:16" x14ac:dyDescent="0.25"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10" spans="1:16" x14ac:dyDescent="0.25">
      <c r="A10" s="9"/>
      <c r="B10" s="16" t="s">
        <v>18</v>
      </c>
      <c r="C10" s="16"/>
      <c r="D10" s="16"/>
      <c r="E10" s="16" t="s">
        <v>14</v>
      </c>
      <c r="F10" s="16"/>
      <c r="G10" s="16"/>
      <c r="H10" s="16" t="s">
        <v>15</v>
      </c>
      <c r="I10" s="16"/>
      <c r="J10" s="16"/>
      <c r="K10" s="16" t="s">
        <v>16</v>
      </c>
      <c r="L10" s="16"/>
      <c r="M10" s="16"/>
    </row>
    <row r="11" spans="1:16" x14ac:dyDescent="0.25">
      <c r="A11" s="9"/>
      <c r="B11" s="10">
        <v>0.88826042753184975</v>
      </c>
      <c r="C11" s="10">
        <v>0.90817732283240871</v>
      </c>
      <c r="D11" s="10">
        <v>1.2035622496357417</v>
      </c>
      <c r="E11" s="10">
        <v>15.744229468668523</v>
      </c>
      <c r="F11" s="10">
        <v>17.449404899765064</v>
      </c>
      <c r="G11" s="10">
        <v>16.060321601019414</v>
      </c>
      <c r="H11" s="10">
        <v>5.1179067601932751</v>
      </c>
      <c r="I11" s="10">
        <v>4.4066253041519996</v>
      </c>
      <c r="J11" s="10">
        <v>4.6954575779068017</v>
      </c>
      <c r="K11" s="10">
        <v>2.9959121827141053</v>
      </c>
      <c r="L11" s="10">
        <v>2.8129678626238324</v>
      </c>
      <c r="M11" s="10">
        <v>2.863913676203163</v>
      </c>
    </row>
    <row r="12" spans="1:16" x14ac:dyDescent="0.25">
      <c r="A12" s="10" t="s">
        <v>6</v>
      </c>
      <c r="B12" s="15">
        <f>AVERAGE(B11:D11)</f>
        <v>1</v>
      </c>
      <c r="C12" s="16"/>
      <c r="D12" s="16"/>
      <c r="E12" s="16">
        <f t="shared" ref="E12" si="0">AVERAGE(E11:G11)</f>
        <v>16.417985323151001</v>
      </c>
      <c r="F12" s="16"/>
      <c r="G12" s="16"/>
      <c r="H12" s="16">
        <f t="shared" ref="H12" si="1">AVERAGE(H11:J11)</f>
        <v>4.7399965474173591</v>
      </c>
      <c r="I12" s="16"/>
      <c r="J12" s="16"/>
      <c r="K12" s="16">
        <f t="shared" ref="K12" si="2">AVERAGE(K11:M11)</f>
        <v>2.8909312405137002</v>
      </c>
      <c r="L12" s="16"/>
      <c r="M12" s="16"/>
    </row>
    <row r="13" spans="1:16" x14ac:dyDescent="0.25">
      <c r="A13" s="10" t="s">
        <v>19</v>
      </c>
      <c r="B13" s="15">
        <f>STDEVA(B11:D11)</f>
        <v>0.17657112670869016</v>
      </c>
      <c r="C13" s="16"/>
      <c r="D13" s="16"/>
      <c r="E13" s="16">
        <f t="shared" ref="E13" si="3">STDEVA(E11:G11)</f>
        <v>0.90710987002710075</v>
      </c>
      <c r="F13" s="16"/>
      <c r="G13" s="16"/>
      <c r="H13" s="16">
        <f t="shared" ref="H13" si="4">STDEVA(H11:J11)</f>
        <v>0.35772631617040135</v>
      </c>
      <c r="I13" s="16"/>
      <c r="J13" s="16"/>
      <c r="K13" s="16">
        <f t="shared" ref="K13" si="5">STDEVA(K11:M11)</f>
        <v>9.4417252921691036E-2</v>
      </c>
      <c r="L13" s="16"/>
      <c r="M13" s="16"/>
    </row>
    <row r="14" spans="1:16" x14ac:dyDescent="0.25">
      <c r="A14" s="1" t="s">
        <v>20</v>
      </c>
      <c r="B14" s="10" t="s">
        <v>21</v>
      </c>
      <c r="C14" s="10">
        <f>TTEST(B11:D11,E11:G11,2,2)</f>
        <v>8.5365178572916362E-6</v>
      </c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6" x14ac:dyDescent="0.25">
      <c r="A15" s="9"/>
      <c r="B15" s="10" t="s">
        <v>22</v>
      </c>
      <c r="C15" s="10">
        <f>TTEST(E11:G11,H11:J11,2,2)</f>
        <v>3.1910305212969174E-5</v>
      </c>
      <c r="D15" s="9"/>
      <c r="E15" s="9"/>
      <c r="F15" s="9"/>
      <c r="G15" s="9"/>
      <c r="H15" s="9"/>
      <c r="I15" s="9"/>
      <c r="J15" s="9"/>
      <c r="K15" s="9"/>
      <c r="L15" s="9"/>
      <c r="M15" s="9"/>
    </row>
    <row r="16" spans="1:16" x14ac:dyDescent="0.25">
      <c r="A16" s="9"/>
      <c r="B16" s="10" t="s">
        <v>23</v>
      </c>
      <c r="C16" s="10">
        <f>TTEST(E11:G11,K11:M11,2,2)</f>
        <v>1.3637057725010581E-5</v>
      </c>
      <c r="D16" s="9"/>
      <c r="E16" s="9"/>
      <c r="F16" s="9"/>
      <c r="G16" s="9"/>
      <c r="H16" s="9"/>
      <c r="I16" s="9"/>
      <c r="J16" s="9"/>
      <c r="K16" s="9"/>
      <c r="L16" s="9"/>
      <c r="M16" s="9"/>
    </row>
  </sheetData>
  <mergeCells count="12">
    <mergeCell ref="B13:D13"/>
    <mergeCell ref="E13:G13"/>
    <mergeCell ref="H13:J13"/>
    <mergeCell ref="K13:M13"/>
    <mergeCell ref="B10:D10"/>
    <mergeCell ref="E10:G10"/>
    <mergeCell ref="H10:J10"/>
    <mergeCell ref="K10:M10"/>
    <mergeCell ref="B12:D12"/>
    <mergeCell ref="E12:G12"/>
    <mergeCell ref="H12:J12"/>
    <mergeCell ref="K12:M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.7A</vt:lpstr>
      <vt:lpstr>Fig.7B</vt:lpstr>
      <vt:lpstr>Fig.7C</vt:lpstr>
      <vt:lpstr>Fig.7E</vt:lpstr>
      <vt:lpstr>Fig.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DE-ETUDIANT1</dc:creator>
  <cp:lastModifiedBy>PENDE-ETUDIANT1</cp:lastModifiedBy>
  <dcterms:created xsi:type="dcterms:W3CDTF">2023-12-11T08:13:03Z</dcterms:created>
  <dcterms:modified xsi:type="dcterms:W3CDTF">2023-12-15T10:44:27Z</dcterms:modified>
</cp:coreProperties>
</file>